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131">
  <si>
    <t xml:space="preserve">No.</t>
  </si>
  <si>
    <t xml:space="preserve">Gene</t>
  </si>
  <si>
    <r>
      <rPr>
        <b val="true"/>
        <sz val="10"/>
        <rFont val="Times New Roman"/>
        <family val="1"/>
      </rPr>
      <t xml:space="preserve">Primer sequence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Times New Roman"/>
        <family val="1"/>
      </rPr>
      <t xml:space="preserve">5'-3'</t>
    </r>
    <r>
      <rPr>
        <b val="true"/>
        <sz val="10"/>
        <rFont val="Noto Sans"/>
        <family val="2"/>
      </rPr>
      <t xml:space="preserve">）</t>
    </r>
  </si>
  <si>
    <t xml:space="preserve">EP300-2F</t>
  </si>
  <si>
    <t xml:space="preserve">CTGGATTAGGTTTGATAAATAGCAT</t>
  </si>
  <si>
    <t xml:space="preserve">EP300-2R</t>
  </si>
  <si>
    <t xml:space="preserve">GCATTCATCCCTGTGTTCATT</t>
  </si>
  <si>
    <t xml:space="preserve">C19ORF48-IN3-F</t>
  </si>
  <si>
    <t xml:space="preserve">CCTTGCTCCTGCTCCTTCAC</t>
  </si>
  <si>
    <t xml:space="preserve">C19ORF48-IN3-R</t>
  </si>
  <si>
    <t xml:space="preserve">TGTATGTAAACACTGAGTACAATCATT</t>
  </si>
  <si>
    <t xml:space="preserve">PMP22-E2-F</t>
  </si>
  <si>
    <t xml:space="preserve">CTCCTTCCCCTTTTCCTTCA</t>
  </si>
  <si>
    <t xml:space="preserve">PMP22-E2-R</t>
  </si>
  <si>
    <t xml:space="preserve">CACAAAACCAGCCTCACCG</t>
  </si>
  <si>
    <t xml:space="preserve">IGLL1-E1-F</t>
  </si>
  <si>
    <t xml:space="preserve">GAGAGGGACCAGGGCACCA</t>
  </si>
  <si>
    <t xml:space="preserve">IGLL1-E1-R</t>
  </si>
  <si>
    <t xml:space="preserve">GGTTGGGGCCTGGCTCAC</t>
  </si>
  <si>
    <t xml:space="preserve">DIS3L2-E9-F1</t>
  </si>
  <si>
    <t xml:space="preserve">CCCACTACTTTACTTTTAGAGAG</t>
  </si>
  <si>
    <t xml:space="preserve">DIS3L2-E9-R2</t>
  </si>
  <si>
    <t xml:space="preserve">TCTGTTAGTATTCCTTCTGTTTC</t>
  </si>
  <si>
    <t xml:space="preserve">DIS3L2-E9-F2</t>
  </si>
  <si>
    <t xml:space="preserve">AGTTATTCCGTTTCTGTTCTAT</t>
  </si>
  <si>
    <t xml:space="preserve">CTTGCTGAACTCCTCTGGT</t>
  </si>
  <si>
    <t xml:space="preserve">NPHP1-E20F</t>
  </si>
  <si>
    <t xml:space="preserve">TTATTTGTGGGGGTGGTG</t>
  </si>
  <si>
    <t xml:space="preserve">NPHP1-E20R</t>
  </si>
  <si>
    <t xml:space="preserve">GTAGGCGTGTGGAGTGG</t>
  </si>
  <si>
    <t xml:space="preserve">STIL-E17F</t>
  </si>
  <si>
    <t xml:space="preserve">CAGCTGGCAGAAAGTGTAAG</t>
  </si>
  <si>
    <t xml:space="preserve">STIL-E17R</t>
  </si>
  <si>
    <t xml:space="preserve"> GGTTGATGAAGCAAGGGT</t>
  </si>
  <si>
    <t xml:space="preserve">SH2B1-IN1F</t>
  </si>
  <si>
    <t xml:space="preserve">CTGGCTCTTGGCTCTGTGT</t>
  </si>
  <si>
    <t xml:space="preserve">SH2B1-IN1R</t>
  </si>
  <si>
    <t xml:space="preserve">AGATCTGGGTGTTTGGTTTC</t>
  </si>
  <si>
    <t xml:space="preserve">SPNS1-IN2F</t>
  </si>
  <si>
    <t xml:space="preserve">CACTAAAGCACAGGAGATGC</t>
  </si>
  <si>
    <t xml:space="preserve">SPNS1-IN2R</t>
  </si>
  <si>
    <t xml:space="preserve">CTGGAAAGGTGTTCAAGATG</t>
  </si>
  <si>
    <t xml:space="preserve">POGZ-E19F</t>
  </si>
  <si>
    <t xml:space="preserve">ATATCTGAGCTTTGAGGCAG</t>
  </si>
  <si>
    <t xml:space="preserve">POGZ-E19R</t>
  </si>
  <si>
    <t xml:space="preserve">CAAAGAACGTCCTATTTTGG</t>
  </si>
  <si>
    <t xml:space="preserve">SELENBP1-E4F</t>
  </si>
  <si>
    <t xml:space="preserve">GCATCACTCAGGATGGAAC</t>
  </si>
  <si>
    <t xml:space="preserve">SELENBP1-E4R</t>
  </si>
  <si>
    <t xml:space="preserve">CACCACATAGATGCGAGAG</t>
  </si>
  <si>
    <t xml:space="preserve">TUBA8-E1F</t>
  </si>
  <si>
    <t xml:space="preserve">GGGCGAGGACAGCG</t>
  </si>
  <si>
    <t xml:space="preserve">TUBA8-E1R</t>
  </si>
  <si>
    <t xml:space="preserve">GCTCCAGGAAGACGGG</t>
  </si>
  <si>
    <t xml:space="preserve">TUBA8-IN4F</t>
  </si>
  <si>
    <t xml:space="preserve">AAACCAGCAAGCCGTGT</t>
  </si>
  <si>
    <t xml:space="preserve">TUBA8-IN4R</t>
  </si>
  <si>
    <t xml:space="preserve">ACTTCTACCATTCAGCATTCC</t>
  </si>
  <si>
    <t xml:space="preserve">TUBA8-E5F</t>
  </si>
  <si>
    <t xml:space="preserve">GTGGGGACTGATTCGTTTG</t>
  </si>
  <si>
    <t xml:space="preserve">TUBA8-E5R</t>
  </si>
  <si>
    <t xml:space="preserve">GGCACCCTCCTCCTGG</t>
  </si>
  <si>
    <t xml:space="preserve">DSG4-E8F</t>
  </si>
  <si>
    <t xml:space="preserve">TTCGGAACTGATACGATTACA</t>
  </si>
  <si>
    <t xml:space="preserve">DSG4-E8R</t>
  </si>
  <si>
    <t xml:space="preserve">CCTTCATTGGTTTGTGGAT</t>
  </si>
  <si>
    <t xml:space="preserve">PLA2G6-E15F</t>
  </si>
  <si>
    <t xml:space="preserve">CAAGGTGAAGAAACTCTCCAT</t>
  </si>
  <si>
    <t xml:space="preserve">PLA2G6-E15R</t>
  </si>
  <si>
    <t xml:space="preserve">ACACAGTCCACCACCATCTT</t>
  </si>
  <si>
    <t xml:space="preserve">CREBBP-21F</t>
  </si>
  <si>
    <t xml:space="preserve">TCAGCCAACACACGCATTA</t>
  </si>
  <si>
    <t xml:space="preserve">CREBBP-21R</t>
  </si>
  <si>
    <t xml:space="preserve">GCACACGGAACCACAAGAC</t>
  </si>
  <si>
    <t xml:space="preserve">DHTKD1-16F</t>
  </si>
  <si>
    <t xml:space="preserve">GATCATAGTAAATTGGGGACC</t>
  </si>
  <si>
    <t xml:space="preserve">DHTKD1-16R</t>
  </si>
  <si>
    <t xml:space="preserve">TGCTTTTCAAACCTTGGAGA</t>
  </si>
  <si>
    <t xml:space="preserve">RPP30-1F</t>
  </si>
  <si>
    <t xml:space="preserve">GATTTGGACCTGCGAGC</t>
  </si>
  <si>
    <t xml:space="preserve">RPP30-1R</t>
  </si>
  <si>
    <t xml:space="preserve">GGT TGGCCAGGCGCGAAG</t>
  </si>
  <si>
    <t xml:space="preserve">1q21-POGZ-18F</t>
  </si>
  <si>
    <t xml:space="preserve">TGAGCAAGGGGAGGAAAAA</t>
  </si>
  <si>
    <t xml:space="preserve">1q21-POGZ-18R</t>
  </si>
  <si>
    <t xml:space="preserve">AAATACGCTGTTCGCAGTGAC</t>
  </si>
  <si>
    <t xml:space="preserve">KMT2C-INT54-F</t>
  </si>
  <si>
    <t xml:space="preserve">CTGTCTGGCTGTGTATGTGC</t>
  </si>
  <si>
    <t xml:space="preserve">KMT2C-INT54-R</t>
  </si>
  <si>
    <t xml:space="preserve">ACCTCTGAGTAATGCCCAAAAC</t>
  </si>
  <si>
    <t xml:space="preserve">Xp22-AKAP17A-4F</t>
  </si>
  <si>
    <t xml:space="preserve">CGTCTGTCGTTCCCGATGAT</t>
  </si>
  <si>
    <t xml:space="preserve">Xp22-AKAP17A-4R</t>
  </si>
  <si>
    <t xml:space="preserve">CTGCCCCGACCCAAAGG</t>
  </si>
  <si>
    <t xml:space="preserve">COG4-12F</t>
  </si>
  <si>
    <t xml:space="preserve">GGTGACAAGTGCCGTGAAC</t>
  </si>
  <si>
    <t xml:space="preserve">COG4-12R</t>
  </si>
  <si>
    <t xml:space="preserve">CTTAGCAGTGATAGCGTAACCTC</t>
  </si>
  <si>
    <t xml:space="preserve">KNL1-26F</t>
  </si>
  <si>
    <t xml:space="preserve">GTACCATTACCTTCCACCATTCA</t>
  </si>
  <si>
    <t xml:space="preserve">KNL1-26R</t>
  </si>
  <si>
    <t xml:space="preserve">GAGCCAGACTCCATCTCAAAAA</t>
  </si>
  <si>
    <t xml:space="preserve">TMPRSS4-12F</t>
  </si>
  <si>
    <t xml:space="preserve">CAAGGTCTCAGGGGTATTGCTAA</t>
  </si>
  <si>
    <t xml:space="preserve">TMPRSS4-12R</t>
  </si>
  <si>
    <t xml:space="preserve">ATGGGTGAAGACGGACAGGG</t>
  </si>
  <si>
    <t xml:space="preserve">STIL-14F</t>
  </si>
  <si>
    <t xml:space="preserve">GTAGGATGAAAGACTAAATCAAAGA</t>
  </si>
  <si>
    <t xml:space="preserve">STIL-14R</t>
  </si>
  <si>
    <t xml:space="preserve">AAATGAAGCAAGATGATACCAA</t>
  </si>
  <si>
    <t xml:space="preserve">TRIO-F</t>
  </si>
  <si>
    <t xml:space="preserve">TGGACCAGTGTCAGCAGTA</t>
  </si>
  <si>
    <t xml:space="preserve">TRIO-R</t>
  </si>
  <si>
    <t xml:space="preserve">TGCACTCCCCTAGGCTCT</t>
  </si>
  <si>
    <t xml:space="preserve">SEA-F</t>
  </si>
  <si>
    <t xml:space="preserve">5’-AGCGATCTGGGCTCTGTGTTC-3’</t>
  </si>
  <si>
    <t xml:space="preserve">SEA-R</t>
  </si>
  <si>
    <t xml:space="preserve">5’-CCAAGCCCACGTTGTGTTCATG-3’</t>
  </si>
  <si>
    <t xml:space="preserve">α 3.7-F</t>
  </si>
  <si>
    <t xml:space="preserve">5’- CCCCTCGCCAAGTCCACC-3’</t>
  </si>
  <si>
    <t xml:space="preserve">α 3.7-R</t>
  </si>
  <si>
    <t xml:space="preserve">5’- TCAAAGCACTCTAGGGTCCAGC-3’</t>
  </si>
  <si>
    <t xml:space="preserve">α 4.2-F</t>
  </si>
  <si>
    <t xml:space="preserve">5’-CAGTTTACCCATGTGGTGCCT-3’</t>
  </si>
  <si>
    <t xml:space="preserve">α 4.2-R</t>
  </si>
  <si>
    <t xml:space="preserve">5’-CCCGTTGGATCTTCTCATTTCC-3’</t>
  </si>
  <si>
    <t xml:space="preserve">α 2-F</t>
  </si>
  <si>
    <t xml:space="preserve">5’- CACAGTGAACCACGACCTCTA-3’</t>
  </si>
  <si>
    <t xml:space="preserve">α 2-R</t>
  </si>
  <si>
    <t xml:space="preserve">5’- CACAGAAGCCAGGAACTTGTC-3’</t>
  </si>
  <si>
    <t xml:space="preserve">No. 1-56 are primers in qPCR , No. 57-66 are primers for custom-designed liquid phase chip for thalassemia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name val="Noto Sans"/>
      <family val="2"/>
    </font>
    <font>
      <sz val="9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7"/>
  <sheetViews>
    <sheetView showFormulas="false" showGridLines="true" showRowColHeaders="true" showZeros="true" rightToLeft="false" tabSelected="true" showOutlineSymbols="true" defaultGridColor="true" view="normal" topLeftCell="A88" colorId="64" zoomScale="100" zoomScaleNormal="100" zoomScalePageLayoutView="100" workbookViewId="0">
      <selection pane="topLeft" activeCell="E10" activeCellId="0" sqref="E10"/>
    </sheetView>
  </sheetViews>
  <sheetFormatPr defaultColWidth="8.74609375" defaultRowHeight="15" zeroHeight="false" outlineLevelRow="0" outlineLevelCol="0"/>
  <cols>
    <col collapsed="false" customWidth="true" hidden="false" outlineLevel="0" max="1" min="1" style="1" width="6.36"/>
    <col collapsed="false" customWidth="true" hidden="false" outlineLevel="0" max="2" min="2" style="2" width="18.37"/>
    <col collapsed="false" customWidth="true" hidden="false" outlineLevel="0" max="3" min="3" style="2" width="38.62"/>
    <col collapsed="false" customWidth="false" hidden="false" outlineLevel="0" max="257" min="4" style="2" width="8.74"/>
  </cols>
  <sheetData>
    <row r="1" s="5" customFormat="true" ht="15" hidden="false" customHeight="true" outlineLevel="0" collapsed="false">
      <c r="A1" s="3" t="s">
        <v>0</v>
      </c>
      <c r="B1" s="4" t="s">
        <v>1</v>
      </c>
      <c r="C1" s="4" t="s">
        <v>2</v>
      </c>
    </row>
    <row r="2" s="7" customFormat="true" ht="15" hidden="false" customHeight="true" outlineLevel="0" collapsed="false">
      <c r="A2" s="1" t="n">
        <v>1</v>
      </c>
      <c r="B2" s="6" t="s">
        <v>3</v>
      </c>
      <c r="C2" s="6" t="s">
        <v>4</v>
      </c>
    </row>
    <row r="3" s="7" customFormat="true" ht="15" hidden="false" customHeight="true" outlineLevel="0" collapsed="false">
      <c r="A3" s="8" t="n">
        <v>2</v>
      </c>
      <c r="B3" s="6" t="s">
        <v>5</v>
      </c>
      <c r="C3" s="6" t="s">
        <v>6</v>
      </c>
    </row>
    <row r="4" s="7" customFormat="true" ht="15" hidden="false" customHeight="true" outlineLevel="0" collapsed="false">
      <c r="A4" s="8" t="n">
        <v>3</v>
      </c>
      <c r="B4" s="6" t="s">
        <v>7</v>
      </c>
      <c r="C4" s="6" t="s">
        <v>8</v>
      </c>
    </row>
    <row r="5" s="7" customFormat="true" ht="15" hidden="false" customHeight="true" outlineLevel="0" collapsed="false">
      <c r="A5" s="8" t="n">
        <v>4</v>
      </c>
      <c r="B5" s="6" t="s">
        <v>9</v>
      </c>
      <c r="C5" s="6" t="s">
        <v>10</v>
      </c>
    </row>
    <row r="6" s="9" customFormat="true" ht="15" hidden="false" customHeight="true" outlineLevel="0" collapsed="false">
      <c r="A6" s="8" t="n">
        <v>5</v>
      </c>
      <c r="B6" s="6" t="s">
        <v>11</v>
      </c>
      <c r="C6" s="6" t="s">
        <v>12</v>
      </c>
    </row>
    <row r="7" s="9" customFormat="true" ht="15" hidden="false" customHeight="true" outlineLevel="0" collapsed="false">
      <c r="A7" s="10" t="n">
        <v>6</v>
      </c>
      <c r="B7" s="6" t="s">
        <v>13</v>
      </c>
      <c r="C7" s="6" t="s">
        <v>14</v>
      </c>
    </row>
    <row r="8" s="7" customFormat="true" ht="15" hidden="false" customHeight="true" outlineLevel="0" collapsed="false">
      <c r="A8" s="10" t="n">
        <v>7</v>
      </c>
      <c r="B8" s="6" t="s">
        <v>15</v>
      </c>
      <c r="C8" s="6" t="s">
        <v>16</v>
      </c>
    </row>
    <row r="9" s="7" customFormat="true" ht="15" hidden="false" customHeight="true" outlineLevel="0" collapsed="false">
      <c r="A9" s="8" t="n">
        <v>8</v>
      </c>
      <c r="B9" s="6" t="s">
        <v>17</v>
      </c>
      <c r="C9" s="6" t="s">
        <v>18</v>
      </c>
    </row>
    <row r="10" s="7" customFormat="true" ht="15" hidden="false" customHeight="true" outlineLevel="0" collapsed="false">
      <c r="A10" s="8" t="n">
        <v>9</v>
      </c>
      <c r="B10" s="6" t="s">
        <v>19</v>
      </c>
      <c r="C10" s="6" t="s">
        <v>20</v>
      </c>
    </row>
    <row r="11" s="7" customFormat="true" ht="15" hidden="false" customHeight="true" outlineLevel="0" collapsed="false">
      <c r="A11" s="8" t="n">
        <v>10</v>
      </c>
      <c r="B11" s="6" t="s">
        <v>21</v>
      </c>
      <c r="C11" s="6" t="s">
        <v>22</v>
      </c>
    </row>
    <row r="12" s="7" customFormat="true" ht="15" hidden="false" customHeight="true" outlineLevel="0" collapsed="false">
      <c r="A12" s="8" t="n">
        <v>11</v>
      </c>
      <c r="B12" s="6" t="s">
        <v>23</v>
      </c>
      <c r="C12" s="6" t="s">
        <v>24</v>
      </c>
    </row>
    <row r="13" s="7" customFormat="true" ht="15" hidden="false" customHeight="true" outlineLevel="0" collapsed="false">
      <c r="A13" s="8" t="n">
        <v>12</v>
      </c>
      <c r="B13" s="6" t="s">
        <v>21</v>
      </c>
      <c r="C13" s="6" t="s">
        <v>25</v>
      </c>
    </row>
    <row r="14" s="7" customFormat="true" ht="15" hidden="false" customHeight="true" outlineLevel="0" collapsed="false">
      <c r="A14" s="8" t="n">
        <v>13</v>
      </c>
      <c r="B14" s="6" t="s">
        <v>26</v>
      </c>
      <c r="C14" s="6" t="s">
        <v>27</v>
      </c>
    </row>
    <row r="15" s="7" customFormat="true" ht="15" hidden="false" customHeight="true" outlineLevel="0" collapsed="false">
      <c r="A15" s="8" t="n">
        <v>14</v>
      </c>
      <c r="B15" s="6" t="s">
        <v>28</v>
      </c>
      <c r="C15" s="6" t="s">
        <v>29</v>
      </c>
    </row>
    <row r="16" s="7" customFormat="true" ht="15" hidden="false" customHeight="true" outlineLevel="0" collapsed="false">
      <c r="A16" s="8" t="n">
        <v>15</v>
      </c>
      <c r="B16" s="6" t="s">
        <v>30</v>
      </c>
      <c r="C16" s="6" t="s">
        <v>31</v>
      </c>
    </row>
    <row r="17" s="7" customFormat="true" ht="15" hidden="false" customHeight="true" outlineLevel="0" collapsed="false">
      <c r="A17" s="8" t="n">
        <v>16</v>
      </c>
      <c r="B17" s="6" t="s">
        <v>32</v>
      </c>
      <c r="C17" s="6" t="s">
        <v>33</v>
      </c>
    </row>
    <row r="18" s="7" customFormat="true" ht="15" hidden="false" customHeight="true" outlineLevel="0" collapsed="false">
      <c r="A18" s="8" t="n">
        <v>17</v>
      </c>
      <c r="B18" s="6" t="s">
        <v>34</v>
      </c>
      <c r="C18" s="6" t="s">
        <v>35</v>
      </c>
    </row>
    <row r="19" s="7" customFormat="true" ht="15" hidden="false" customHeight="true" outlineLevel="0" collapsed="false">
      <c r="A19" s="8" t="n">
        <v>18</v>
      </c>
      <c r="B19" s="6" t="s">
        <v>36</v>
      </c>
      <c r="C19" s="6" t="s">
        <v>37</v>
      </c>
    </row>
    <row r="20" s="7" customFormat="true" ht="15" hidden="false" customHeight="true" outlineLevel="0" collapsed="false">
      <c r="A20" s="8" t="n">
        <v>19</v>
      </c>
      <c r="B20" s="6" t="s">
        <v>38</v>
      </c>
      <c r="C20" s="6" t="s">
        <v>39</v>
      </c>
    </row>
    <row r="21" s="7" customFormat="true" ht="15" hidden="false" customHeight="true" outlineLevel="0" collapsed="false">
      <c r="A21" s="8" t="n">
        <v>20</v>
      </c>
      <c r="B21" s="6" t="s">
        <v>40</v>
      </c>
      <c r="C21" s="6" t="s">
        <v>41</v>
      </c>
    </row>
    <row r="22" s="7" customFormat="true" ht="15" hidden="false" customHeight="true" outlineLevel="0" collapsed="false">
      <c r="A22" s="8" t="n">
        <v>21</v>
      </c>
      <c r="B22" s="6" t="s">
        <v>42</v>
      </c>
      <c r="C22" s="6" t="s">
        <v>43</v>
      </c>
    </row>
    <row r="23" s="7" customFormat="true" ht="15" hidden="false" customHeight="true" outlineLevel="0" collapsed="false">
      <c r="A23" s="8" t="n">
        <v>22</v>
      </c>
      <c r="B23" s="6" t="s">
        <v>44</v>
      </c>
      <c r="C23" s="6" t="s">
        <v>45</v>
      </c>
    </row>
    <row r="24" s="7" customFormat="true" ht="15" hidden="false" customHeight="true" outlineLevel="0" collapsed="false">
      <c r="A24" s="8" t="n">
        <v>23</v>
      </c>
      <c r="B24" s="6" t="s">
        <v>46</v>
      </c>
      <c r="C24" s="6" t="s">
        <v>47</v>
      </c>
    </row>
    <row r="25" s="7" customFormat="true" ht="15" hidden="false" customHeight="true" outlineLevel="0" collapsed="false">
      <c r="A25" s="8" t="n">
        <v>24</v>
      </c>
      <c r="B25" s="6" t="s">
        <v>48</v>
      </c>
      <c r="C25" s="6" t="s">
        <v>49</v>
      </c>
    </row>
    <row r="26" s="7" customFormat="true" ht="15" hidden="false" customHeight="true" outlineLevel="0" collapsed="false">
      <c r="A26" s="8" t="n">
        <v>25</v>
      </c>
      <c r="B26" s="6" t="s">
        <v>50</v>
      </c>
      <c r="C26" s="6" t="s">
        <v>51</v>
      </c>
    </row>
    <row r="27" s="7" customFormat="true" ht="15" hidden="false" customHeight="true" outlineLevel="0" collapsed="false">
      <c r="A27" s="8" t="n">
        <v>26</v>
      </c>
      <c r="B27" s="6" t="s">
        <v>52</v>
      </c>
      <c r="C27" s="6" t="s">
        <v>53</v>
      </c>
    </row>
    <row r="28" s="7" customFormat="true" ht="15" hidden="false" customHeight="true" outlineLevel="0" collapsed="false">
      <c r="A28" s="8" t="n">
        <v>27</v>
      </c>
      <c r="B28" s="6" t="s">
        <v>54</v>
      </c>
      <c r="C28" s="7" t="s">
        <v>55</v>
      </c>
    </row>
    <row r="29" s="7" customFormat="true" ht="15" hidden="false" customHeight="true" outlineLevel="0" collapsed="false">
      <c r="A29" s="8" t="n">
        <v>28</v>
      </c>
      <c r="B29" s="6" t="s">
        <v>56</v>
      </c>
      <c r="C29" s="6" t="s">
        <v>57</v>
      </c>
    </row>
    <row r="30" s="7" customFormat="true" ht="15" hidden="false" customHeight="true" outlineLevel="0" collapsed="false">
      <c r="A30" s="8" t="n">
        <v>29</v>
      </c>
      <c r="B30" s="6" t="s">
        <v>58</v>
      </c>
      <c r="C30" s="6" t="s">
        <v>59</v>
      </c>
    </row>
    <row r="31" s="7" customFormat="true" ht="15" hidden="false" customHeight="true" outlineLevel="0" collapsed="false">
      <c r="A31" s="8" t="n">
        <v>30</v>
      </c>
      <c r="B31" s="6" t="s">
        <v>60</v>
      </c>
      <c r="C31" s="6" t="s">
        <v>61</v>
      </c>
    </row>
    <row r="32" s="7" customFormat="true" ht="15" hidden="false" customHeight="true" outlineLevel="0" collapsed="false">
      <c r="A32" s="8" t="n">
        <v>31</v>
      </c>
      <c r="B32" s="6" t="s">
        <v>62</v>
      </c>
      <c r="C32" s="6" t="s">
        <v>63</v>
      </c>
    </row>
    <row r="33" s="7" customFormat="true" ht="15" hidden="false" customHeight="true" outlineLevel="0" collapsed="false">
      <c r="A33" s="8" t="n">
        <v>32</v>
      </c>
      <c r="B33" s="6" t="s">
        <v>64</v>
      </c>
      <c r="C33" s="6" t="s">
        <v>65</v>
      </c>
    </row>
    <row r="34" s="7" customFormat="true" ht="15" hidden="false" customHeight="true" outlineLevel="0" collapsed="false">
      <c r="A34" s="8" t="n">
        <v>33</v>
      </c>
      <c r="B34" s="6" t="s">
        <v>66</v>
      </c>
      <c r="C34" s="6" t="s">
        <v>67</v>
      </c>
    </row>
    <row r="35" s="7" customFormat="true" ht="15" hidden="false" customHeight="true" outlineLevel="0" collapsed="false">
      <c r="A35" s="8" t="n">
        <v>34</v>
      </c>
      <c r="B35" s="6" t="s">
        <v>68</v>
      </c>
      <c r="C35" s="6" t="s">
        <v>69</v>
      </c>
    </row>
    <row r="36" s="7" customFormat="true" ht="15" hidden="false" customHeight="true" outlineLevel="0" collapsed="false">
      <c r="A36" s="8" t="n">
        <v>35</v>
      </c>
      <c r="B36" s="6" t="s">
        <v>70</v>
      </c>
      <c r="C36" s="6" t="s">
        <v>71</v>
      </c>
    </row>
    <row r="37" s="7" customFormat="true" ht="15" hidden="false" customHeight="true" outlineLevel="0" collapsed="false">
      <c r="A37" s="8" t="n">
        <v>36</v>
      </c>
      <c r="B37" s="6" t="s">
        <v>72</v>
      </c>
      <c r="C37" s="6" t="s">
        <v>73</v>
      </c>
    </row>
    <row r="38" s="7" customFormat="true" ht="15" hidden="false" customHeight="true" outlineLevel="0" collapsed="false">
      <c r="A38" s="8" t="n">
        <v>37</v>
      </c>
      <c r="B38" s="6" t="s">
        <v>74</v>
      </c>
      <c r="C38" s="6" t="s">
        <v>75</v>
      </c>
    </row>
    <row r="39" s="7" customFormat="true" ht="15" hidden="false" customHeight="true" outlineLevel="0" collapsed="false">
      <c r="A39" s="8" t="n">
        <v>38</v>
      </c>
      <c r="B39" s="6" t="s">
        <v>76</v>
      </c>
      <c r="C39" s="6" t="s">
        <v>77</v>
      </c>
    </row>
    <row r="40" s="7" customFormat="true" ht="15" hidden="false" customHeight="true" outlineLevel="0" collapsed="false">
      <c r="A40" s="8" t="n">
        <v>39</v>
      </c>
      <c r="B40" s="6" t="s">
        <v>78</v>
      </c>
      <c r="C40" s="6" t="s">
        <v>79</v>
      </c>
    </row>
    <row r="41" s="7" customFormat="true" ht="15" hidden="false" customHeight="true" outlineLevel="0" collapsed="false">
      <c r="A41" s="8" t="n">
        <v>40</v>
      </c>
      <c r="B41" s="6" t="s">
        <v>80</v>
      </c>
      <c r="C41" s="6" t="s">
        <v>81</v>
      </c>
    </row>
    <row r="42" s="6" customFormat="true" ht="15" hidden="false" customHeight="true" outlineLevel="0" collapsed="false">
      <c r="A42" s="8" t="n">
        <v>41</v>
      </c>
      <c r="B42" s="6" t="s">
        <v>82</v>
      </c>
      <c r="C42" s="6" t="s">
        <v>83</v>
      </c>
    </row>
    <row r="43" s="6" customFormat="true" ht="15" hidden="false" customHeight="true" outlineLevel="0" collapsed="false">
      <c r="A43" s="11" t="n">
        <v>42</v>
      </c>
      <c r="B43" s="6" t="s">
        <v>84</v>
      </c>
      <c r="C43" s="6" t="s">
        <v>85</v>
      </c>
    </row>
    <row r="44" s="6" customFormat="true" ht="15" hidden="false" customHeight="true" outlineLevel="0" collapsed="false">
      <c r="A44" s="11" t="n">
        <v>43</v>
      </c>
      <c r="B44" s="6" t="s">
        <v>86</v>
      </c>
      <c r="C44" s="6" t="s">
        <v>87</v>
      </c>
    </row>
    <row r="45" s="6" customFormat="true" ht="15" hidden="false" customHeight="true" outlineLevel="0" collapsed="false">
      <c r="A45" s="11" t="n">
        <v>44</v>
      </c>
      <c r="B45" s="6" t="s">
        <v>88</v>
      </c>
      <c r="C45" s="6" t="s">
        <v>89</v>
      </c>
    </row>
    <row r="46" s="6" customFormat="true" ht="15" hidden="false" customHeight="true" outlineLevel="0" collapsed="false">
      <c r="A46" s="11" t="n">
        <v>45</v>
      </c>
      <c r="B46" s="6" t="s">
        <v>90</v>
      </c>
      <c r="C46" s="6" t="s">
        <v>91</v>
      </c>
    </row>
    <row r="47" s="6" customFormat="true" ht="15" hidden="false" customHeight="true" outlineLevel="0" collapsed="false">
      <c r="A47" s="11" t="n">
        <v>46</v>
      </c>
      <c r="B47" s="6" t="s">
        <v>92</v>
      </c>
      <c r="C47" s="6" t="s">
        <v>93</v>
      </c>
    </row>
    <row r="48" s="6" customFormat="true" ht="15" hidden="false" customHeight="true" outlineLevel="0" collapsed="false">
      <c r="A48" s="11" t="n">
        <v>47</v>
      </c>
      <c r="B48" s="6" t="s">
        <v>94</v>
      </c>
      <c r="C48" s="6" t="s">
        <v>95</v>
      </c>
    </row>
    <row r="49" s="6" customFormat="true" ht="15" hidden="false" customHeight="true" outlineLevel="0" collapsed="false">
      <c r="A49" s="11" t="n">
        <v>48</v>
      </c>
      <c r="B49" s="6" t="s">
        <v>96</v>
      </c>
      <c r="C49" s="6" t="s">
        <v>97</v>
      </c>
    </row>
    <row r="50" s="6" customFormat="true" ht="15" hidden="false" customHeight="true" outlineLevel="0" collapsed="false">
      <c r="A50" s="11" t="n">
        <v>49</v>
      </c>
      <c r="B50" s="6" t="s">
        <v>98</v>
      </c>
      <c r="C50" s="6" t="s">
        <v>99</v>
      </c>
    </row>
    <row r="51" s="6" customFormat="true" ht="15" hidden="false" customHeight="true" outlineLevel="0" collapsed="false">
      <c r="A51" s="11" t="n">
        <v>50</v>
      </c>
      <c r="B51" s="6" t="s">
        <v>100</v>
      </c>
      <c r="C51" s="6" t="s">
        <v>101</v>
      </c>
    </row>
    <row r="52" s="6" customFormat="true" ht="15" hidden="false" customHeight="true" outlineLevel="0" collapsed="false">
      <c r="A52" s="11" t="n">
        <v>51</v>
      </c>
      <c r="B52" s="6" t="s">
        <v>102</v>
      </c>
      <c r="C52" s="6" t="s">
        <v>103</v>
      </c>
    </row>
    <row r="53" s="6" customFormat="true" ht="15" hidden="false" customHeight="true" outlineLevel="0" collapsed="false">
      <c r="A53" s="11" t="n">
        <v>52</v>
      </c>
      <c r="B53" s="6" t="s">
        <v>104</v>
      </c>
      <c r="C53" s="6" t="s">
        <v>105</v>
      </c>
    </row>
    <row r="54" s="6" customFormat="true" ht="15" hidden="false" customHeight="true" outlineLevel="0" collapsed="false">
      <c r="A54" s="11" t="n">
        <v>53</v>
      </c>
      <c r="B54" s="6" t="s">
        <v>106</v>
      </c>
      <c r="C54" s="6" t="s">
        <v>107</v>
      </c>
    </row>
    <row r="55" s="6" customFormat="true" ht="15" hidden="false" customHeight="true" outlineLevel="0" collapsed="false">
      <c r="A55" s="11" t="n">
        <v>54</v>
      </c>
      <c r="B55" s="6" t="s">
        <v>108</v>
      </c>
      <c r="C55" s="6" t="s">
        <v>109</v>
      </c>
    </row>
    <row r="56" customFormat="false" ht="15" hidden="false" customHeight="true" outlineLevel="0" collapsed="false">
      <c r="A56" s="11" t="n">
        <v>55</v>
      </c>
      <c r="B56" s="6" t="s">
        <v>110</v>
      </c>
      <c r="C56" s="2" t="s">
        <v>111</v>
      </c>
    </row>
    <row r="57" customFormat="false" ht="15" hidden="false" customHeight="true" outlineLevel="0" collapsed="false">
      <c r="A57" s="1" t="n">
        <v>56</v>
      </c>
      <c r="B57" s="6" t="s">
        <v>112</v>
      </c>
      <c r="C57" s="2" t="s">
        <v>113</v>
      </c>
    </row>
    <row r="58" customFormat="false" ht="15" hidden="false" customHeight="true" outlineLevel="0" collapsed="false">
      <c r="A58" s="1" t="n">
        <v>57</v>
      </c>
      <c r="B58" s="2" t="s">
        <v>114</v>
      </c>
      <c r="C58" s="2" t="s">
        <v>115</v>
      </c>
    </row>
    <row r="59" customFormat="false" ht="15" hidden="false" customHeight="true" outlineLevel="0" collapsed="false">
      <c r="A59" s="1" t="n">
        <v>58</v>
      </c>
      <c r="B59" s="2" t="s">
        <v>116</v>
      </c>
      <c r="C59" s="2" t="s">
        <v>117</v>
      </c>
    </row>
    <row r="60" customFormat="false" ht="15" hidden="false" customHeight="true" outlineLevel="0" collapsed="false">
      <c r="A60" s="1" t="n">
        <v>59</v>
      </c>
      <c r="B60" s="2" t="s">
        <v>118</v>
      </c>
      <c r="C60" s="2" t="s">
        <v>119</v>
      </c>
    </row>
    <row r="61" customFormat="false" ht="15" hidden="false" customHeight="true" outlineLevel="0" collapsed="false">
      <c r="A61" s="1" t="n">
        <v>60</v>
      </c>
      <c r="B61" s="2" t="s">
        <v>120</v>
      </c>
      <c r="C61" s="2" t="s">
        <v>121</v>
      </c>
    </row>
    <row r="62" customFormat="false" ht="15" hidden="false" customHeight="true" outlineLevel="0" collapsed="false">
      <c r="A62" s="1" t="n">
        <v>61</v>
      </c>
      <c r="B62" s="2" t="s">
        <v>122</v>
      </c>
      <c r="C62" s="2" t="s">
        <v>123</v>
      </c>
    </row>
    <row r="63" customFormat="false" ht="15" hidden="false" customHeight="true" outlineLevel="0" collapsed="false">
      <c r="A63" s="1" t="n">
        <v>62</v>
      </c>
      <c r="B63" s="2" t="s">
        <v>124</v>
      </c>
      <c r="C63" s="2" t="s">
        <v>125</v>
      </c>
    </row>
    <row r="64" customFormat="false" ht="15" hidden="false" customHeight="true" outlineLevel="0" collapsed="false">
      <c r="A64" s="1" t="n">
        <v>63</v>
      </c>
      <c r="B64" s="2" t="s">
        <v>126</v>
      </c>
      <c r="C64" s="2" t="s">
        <v>127</v>
      </c>
    </row>
    <row r="65" customFormat="false" ht="15" hidden="false" customHeight="true" outlineLevel="0" collapsed="false">
      <c r="A65" s="1" t="n">
        <v>64</v>
      </c>
      <c r="B65" s="2" t="s">
        <v>128</v>
      </c>
      <c r="C65" s="2" t="s">
        <v>129</v>
      </c>
    </row>
    <row r="67" customFormat="false" ht="15" hidden="false" customHeight="true" outlineLevel="0" collapsed="false">
      <c r="A67" s="12" t="s">
        <v>130</v>
      </c>
      <c r="B67" s="12"/>
      <c r="C67" s="12"/>
    </row>
  </sheetData>
  <mergeCells count="1">
    <mergeCell ref="A67:C67"/>
  </mergeCells>
  <dataValidations count="2">
    <dataValidation allowBlank="true" errorStyle="stop" operator="between" prompt="请给定每个Oligo一个唯一的名称，为方便检索。" promptTitle="填写说明" showDropDown="false" showErrorMessage="true" showInputMessage="true" sqref="B14:B35 B40:B41" type="none">
      <formula1>0</formula1>
      <formula2>0</formula2>
    </dataValidation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C14:C27 C29:C35 C40:C41" type="textLength">
      <formula1>4</formula1>
      <formula2>100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9200215</dc:creator>
  <dc:description/>
  <cp:keywords/>
  <dc:language>en-US</dc:language>
  <cp:lastModifiedBy>Poornima Thiruvudaiselvi</cp:lastModifiedBy>
  <cp:lastPrinted>2010-07-15T03:45:21Z</cp:lastPrinted>
  <dcterms:modified xsi:type="dcterms:W3CDTF">2024-07-04T15:43:4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76E33EFB7D40E2BD10CDD5A5B04C57</vt:lpwstr>
  </property>
  <property fmtid="{D5CDD505-2E9C-101B-9397-08002B2CF9AE}" pid="3" name="KSOProductBuildVer">
    <vt:lpwstr>2052-12.1.0.16399</vt:lpwstr>
  </property>
</Properties>
</file>